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190" windowHeight="3600"/>
  </bookViews>
  <sheets>
    <sheet name="Table S1" sheetId="3" r:id="rId1"/>
  </sheets>
  <calcPr calcId="162913"/>
</workbook>
</file>

<file path=xl/calcChain.xml><?xml version="1.0" encoding="utf-8"?>
<calcChain xmlns="http://schemas.openxmlformats.org/spreadsheetml/2006/main">
  <c r="B30" i="3" l="1"/>
  <c r="B31" i="3" s="1"/>
  <c r="B16" i="3"/>
</calcChain>
</file>

<file path=xl/sharedStrings.xml><?xml version="1.0" encoding="utf-8"?>
<sst xmlns="http://schemas.openxmlformats.org/spreadsheetml/2006/main" count="37" uniqueCount="37"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Genome coverage (bp)</t>
  </si>
  <si>
    <t>Table S1. Genome coverage of genetic map</t>
    <phoneticPr fontId="1" type="noConversion"/>
  </si>
  <si>
    <t>Chromosome</t>
  </si>
  <si>
    <t>Total length of G. hirsutum genome (bp)</t>
  </si>
  <si>
    <t>Chr01</t>
  </si>
  <si>
    <t>Chr02</t>
  </si>
  <si>
    <t>At subgenome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Dt subgenome</t>
  </si>
  <si>
    <t>Total</t>
  </si>
  <si>
    <t>% genome coverage ratio</t>
    <phoneticPr fontId="1" type="noConversion"/>
  </si>
  <si>
    <t>Start site (bp)</t>
    <phoneticPr fontId="1" type="noConversion"/>
  </si>
  <si>
    <t>End site (bp)</t>
    <phoneticPr fontId="1" type="noConversion"/>
  </si>
  <si>
    <t>Length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2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zoomScale="80" zoomScaleNormal="80" workbookViewId="0">
      <selection activeCell="C6" sqref="C6"/>
    </sheetView>
  </sheetViews>
  <sheetFormatPr defaultColWidth="9" defaultRowHeight="15"/>
  <cols>
    <col min="1" max="1" width="14" style="4" bestFit="1" customWidth="1"/>
    <col min="2" max="2" width="12.85546875" style="3" customWidth="1"/>
    <col min="3" max="3" width="11.5703125" style="3" customWidth="1"/>
    <col min="4" max="4" width="12.7109375" style="3" bestFit="1" customWidth="1"/>
    <col min="5" max="5" width="21.28515625" style="3" customWidth="1"/>
    <col min="6" max="6" width="37.28515625" style="1" bestFit="1" customWidth="1"/>
    <col min="7" max="7" width="23.7109375" style="1" bestFit="1" customWidth="1"/>
    <col min="8" max="16384" width="9" style="1"/>
  </cols>
  <sheetData>
    <row r="1" spans="1:7" ht="15.75" thickBot="1">
      <c r="A1" s="19" t="s">
        <v>12</v>
      </c>
      <c r="B1" s="19"/>
      <c r="C1" s="19"/>
      <c r="D1" s="19"/>
      <c r="E1" s="19"/>
      <c r="F1" s="19"/>
      <c r="G1" s="19"/>
    </row>
    <row r="2" spans="1:7" s="2" customFormat="1" ht="15.75" thickBot="1">
      <c r="A2" s="5" t="s">
        <v>13</v>
      </c>
      <c r="B2" s="5" t="s">
        <v>36</v>
      </c>
      <c r="C2" s="5" t="s">
        <v>34</v>
      </c>
      <c r="D2" s="5" t="s">
        <v>35</v>
      </c>
      <c r="E2" s="5" t="s">
        <v>11</v>
      </c>
      <c r="F2" s="6" t="s">
        <v>14</v>
      </c>
      <c r="G2" s="6" t="s">
        <v>33</v>
      </c>
    </row>
    <row r="3" spans="1:7">
      <c r="A3" s="7" t="s">
        <v>15</v>
      </c>
      <c r="B3" s="8">
        <v>120.517</v>
      </c>
      <c r="C3" s="7">
        <v>551276</v>
      </c>
      <c r="D3" s="7">
        <v>99838128</v>
      </c>
      <c r="E3" s="7">
        <v>99286852</v>
      </c>
      <c r="F3" s="9">
        <v>99884700</v>
      </c>
      <c r="G3" s="10">
        <v>99.401461885554042</v>
      </c>
    </row>
    <row r="4" spans="1:7">
      <c r="A4" s="7" t="s">
        <v>16</v>
      </c>
      <c r="B4" s="8">
        <v>108.084</v>
      </c>
      <c r="C4" s="7">
        <v>1464193</v>
      </c>
      <c r="D4" s="7">
        <v>80883177</v>
      </c>
      <c r="E4" s="7">
        <v>79418984</v>
      </c>
      <c r="F4" s="9">
        <v>83447906</v>
      </c>
      <c r="G4" s="10">
        <v>95.171931576090117</v>
      </c>
    </row>
    <row r="5" spans="1:7">
      <c r="A5" s="7" t="s">
        <v>0</v>
      </c>
      <c r="B5" s="8">
        <v>115.846</v>
      </c>
      <c r="C5" s="7">
        <v>2207062</v>
      </c>
      <c r="D5" s="7">
        <v>97928437</v>
      </c>
      <c r="E5" s="7">
        <v>95721375</v>
      </c>
      <c r="F5" s="9">
        <v>100263045</v>
      </c>
      <c r="G5" s="10">
        <v>95.47024529326832</v>
      </c>
    </row>
    <row r="6" spans="1:7">
      <c r="A6" s="7" t="s">
        <v>1</v>
      </c>
      <c r="B6" s="8">
        <v>96.168999999999997</v>
      </c>
      <c r="C6" s="7">
        <v>1022356</v>
      </c>
      <c r="D6" s="7">
        <v>62647302</v>
      </c>
      <c r="E6" s="7">
        <v>61624946</v>
      </c>
      <c r="F6" s="9">
        <v>62913772</v>
      </c>
      <c r="G6" s="10">
        <v>97.951440584424034</v>
      </c>
    </row>
    <row r="7" spans="1:7">
      <c r="A7" s="7" t="s">
        <v>2</v>
      </c>
      <c r="B7" s="8">
        <v>128.20099999999999</v>
      </c>
      <c r="C7" s="7">
        <v>1155621</v>
      </c>
      <c r="D7" s="7">
        <v>90688531</v>
      </c>
      <c r="E7" s="7">
        <v>89532910</v>
      </c>
      <c r="F7" s="9">
        <v>92047023</v>
      </c>
      <c r="G7" s="10">
        <v>97.268664517265265</v>
      </c>
    </row>
    <row r="8" spans="1:7">
      <c r="A8" s="7" t="s">
        <v>3</v>
      </c>
      <c r="B8" s="8">
        <v>94.134</v>
      </c>
      <c r="C8" s="7">
        <v>1595575</v>
      </c>
      <c r="D8" s="7">
        <v>102184132</v>
      </c>
      <c r="E8" s="7">
        <v>100588557</v>
      </c>
      <c r="F8" s="9">
        <v>103170444</v>
      </c>
      <c r="G8" s="10">
        <v>97.497454794320745</v>
      </c>
    </row>
    <row r="9" spans="1:7">
      <c r="A9" s="7" t="s">
        <v>4</v>
      </c>
      <c r="B9" s="8">
        <v>140.68199999999999</v>
      </c>
      <c r="C9" s="7">
        <v>3989987</v>
      </c>
      <c r="D9" s="7">
        <v>76293817</v>
      </c>
      <c r="E9" s="7">
        <v>72303830</v>
      </c>
      <c r="F9" s="9">
        <v>78251018</v>
      </c>
      <c r="G9" s="10">
        <v>92.399858619091702</v>
      </c>
    </row>
    <row r="10" spans="1:7">
      <c r="A10" s="7" t="s">
        <v>5</v>
      </c>
      <c r="B10" s="8">
        <v>206.42500000000001</v>
      </c>
      <c r="C10" s="7">
        <v>1687901</v>
      </c>
      <c r="D10" s="7">
        <v>92963840</v>
      </c>
      <c r="E10" s="7">
        <v>91275939</v>
      </c>
      <c r="F10" s="9">
        <v>103626341</v>
      </c>
      <c r="G10" s="10">
        <v>88.081792832963188</v>
      </c>
    </row>
    <row r="11" spans="1:7">
      <c r="A11" s="7" t="s">
        <v>6</v>
      </c>
      <c r="B11" s="8">
        <v>116.38200000000001</v>
      </c>
      <c r="C11" s="7">
        <v>577813</v>
      </c>
      <c r="D11" s="7">
        <v>73589993</v>
      </c>
      <c r="E11" s="7">
        <v>73012180</v>
      </c>
      <c r="F11" s="9">
        <v>74999931</v>
      </c>
      <c r="G11" s="10">
        <v>97.349662895023187</v>
      </c>
    </row>
    <row r="12" spans="1:7">
      <c r="A12" s="7" t="s">
        <v>7</v>
      </c>
      <c r="B12" s="8">
        <v>117.624</v>
      </c>
      <c r="C12" s="7">
        <v>552968</v>
      </c>
      <c r="D12" s="7">
        <v>99811098</v>
      </c>
      <c r="E12" s="7">
        <v>99258130</v>
      </c>
      <c r="F12" s="9">
        <v>100866604</v>
      </c>
      <c r="G12" s="10">
        <v>98.405345341060553</v>
      </c>
    </row>
    <row r="13" spans="1:7">
      <c r="A13" s="7" t="s">
        <v>8</v>
      </c>
      <c r="B13" s="8">
        <v>131.76400000000001</v>
      </c>
      <c r="C13" s="7">
        <v>620820</v>
      </c>
      <c r="D13" s="7">
        <v>91111223</v>
      </c>
      <c r="E13" s="7">
        <v>90490403</v>
      </c>
      <c r="F13" s="9">
        <v>93316192</v>
      </c>
      <c r="G13" s="10">
        <v>96.971812780358633</v>
      </c>
    </row>
    <row r="14" spans="1:7">
      <c r="A14" s="7" t="s">
        <v>9</v>
      </c>
      <c r="B14" s="8">
        <v>117.79900000000001</v>
      </c>
      <c r="C14" s="7">
        <v>717821</v>
      </c>
      <c r="D14" s="7">
        <v>86947562</v>
      </c>
      <c r="E14" s="7">
        <v>86229741</v>
      </c>
      <c r="F14" s="9">
        <v>87484866</v>
      </c>
      <c r="G14" s="10">
        <v>98.565323286887136</v>
      </c>
    </row>
    <row r="15" spans="1:7">
      <c r="A15" s="7" t="s">
        <v>10</v>
      </c>
      <c r="B15" s="8">
        <v>124.752</v>
      </c>
      <c r="C15" s="7">
        <v>1761165</v>
      </c>
      <c r="D15" s="7">
        <v>78201192</v>
      </c>
      <c r="E15" s="7">
        <v>76440027</v>
      </c>
      <c r="F15" s="9">
        <v>79961121</v>
      </c>
      <c r="G15" s="10">
        <v>95.596492450374726</v>
      </c>
    </row>
    <row r="16" spans="1:7">
      <c r="A16" s="11" t="s">
        <v>17</v>
      </c>
      <c r="B16" s="12">
        <f>SUM(B3:B15)</f>
        <v>1618.3789999999999</v>
      </c>
      <c r="C16" s="11"/>
      <c r="D16" s="11"/>
      <c r="E16" s="11">
        <v>1115183874</v>
      </c>
      <c r="F16" s="13">
        <v>1160232963</v>
      </c>
      <c r="G16" s="14">
        <v>96.117237620665676</v>
      </c>
    </row>
    <row r="17" spans="1:7">
      <c r="A17" s="7" t="s">
        <v>18</v>
      </c>
      <c r="B17" s="8">
        <v>135.33500000000001</v>
      </c>
      <c r="C17" s="7">
        <v>354946</v>
      </c>
      <c r="D17" s="7">
        <v>67106917</v>
      </c>
      <c r="E17" s="7">
        <v>66751971</v>
      </c>
      <c r="F17" s="9">
        <v>67284553</v>
      </c>
      <c r="G17" s="10">
        <v>99.208463196597293</v>
      </c>
    </row>
    <row r="18" spans="1:7">
      <c r="A18" s="7" t="s">
        <v>19</v>
      </c>
      <c r="B18" s="8">
        <v>114.289</v>
      </c>
      <c r="C18" s="7">
        <v>1191240</v>
      </c>
      <c r="D18" s="7">
        <v>61455345</v>
      </c>
      <c r="E18" s="7">
        <v>60264105</v>
      </c>
      <c r="F18" s="9">
        <v>61456009</v>
      </c>
      <c r="G18" s="10">
        <v>98.060557430600483</v>
      </c>
    </row>
    <row r="19" spans="1:7">
      <c r="A19" s="7" t="s">
        <v>20</v>
      </c>
      <c r="B19" s="8">
        <v>104.7</v>
      </c>
      <c r="C19" s="7">
        <v>336120</v>
      </c>
      <c r="D19" s="7">
        <v>52983675</v>
      </c>
      <c r="E19" s="7">
        <v>52647555</v>
      </c>
      <c r="F19" s="9">
        <v>55312611</v>
      </c>
      <c r="G19" s="10">
        <v>95.181829330023845</v>
      </c>
    </row>
    <row r="20" spans="1:7">
      <c r="A20" s="7" t="s">
        <v>21</v>
      </c>
      <c r="B20" s="8">
        <v>107.291</v>
      </c>
      <c r="C20" s="7">
        <v>435434</v>
      </c>
      <c r="D20" s="7">
        <v>46453425</v>
      </c>
      <c r="E20" s="7">
        <v>46017991</v>
      </c>
      <c r="F20" s="9">
        <v>46690656</v>
      </c>
      <c r="G20" s="10">
        <v>98.559315594109449</v>
      </c>
    </row>
    <row r="21" spans="1:7">
      <c r="A21" s="7" t="s">
        <v>22</v>
      </c>
      <c r="B21" s="8">
        <v>123.158</v>
      </c>
      <c r="C21" s="7">
        <v>17028</v>
      </c>
      <c r="D21" s="7">
        <v>60406964</v>
      </c>
      <c r="E21" s="7">
        <v>60389936</v>
      </c>
      <c r="F21" s="9">
        <v>60534298</v>
      </c>
      <c r="G21" s="10">
        <v>99.76152032026539</v>
      </c>
    </row>
    <row r="22" spans="1:7">
      <c r="A22" s="7" t="s">
        <v>23</v>
      </c>
      <c r="B22" s="8">
        <v>107.18300000000001</v>
      </c>
      <c r="C22" s="7">
        <v>1196844</v>
      </c>
      <c r="D22" s="7">
        <v>61432920</v>
      </c>
      <c r="E22" s="7">
        <v>60236076</v>
      </c>
      <c r="F22" s="9">
        <v>61933047</v>
      </c>
      <c r="G22" s="10">
        <v>97.259991099743573</v>
      </c>
    </row>
    <row r="23" spans="1:7">
      <c r="A23" s="7" t="s">
        <v>24</v>
      </c>
      <c r="B23" s="8">
        <v>120.163</v>
      </c>
      <c r="C23" s="7">
        <v>1737771</v>
      </c>
      <c r="D23" s="7">
        <v>61829980</v>
      </c>
      <c r="E23" s="7">
        <v>60092209</v>
      </c>
      <c r="F23" s="9">
        <v>63374666</v>
      </c>
      <c r="G23" s="10">
        <v>94.820553373803975</v>
      </c>
    </row>
    <row r="24" spans="1:7">
      <c r="A24" s="7" t="s">
        <v>25</v>
      </c>
      <c r="B24" s="8">
        <v>132.172</v>
      </c>
      <c r="C24" s="7">
        <v>2813152</v>
      </c>
      <c r="D24" s="7">
        <v>65699398</v>
      </c>
      <c r="E24" s="7">
        <v>62886246</v>
      </c>
      <c r="F24" s="9">
        <v>66087774</v>
      </c>
      <c r="G24" s="10">
        <v>95.155642555005713</v>
      </c>
    </row>
    <row r="25" spans="1:7">
      <c r="A25" s="7" t="s">
        <v>26</v>
      </c>
      <c r="B25" s="8">
        <v>129.94999999999999</v>
      </c>
      <c r="C25" s="7">
        <v>4214199</v>
      </c>
      <c r="D25" s="7">
        <v>50369839</v>
      </c>
      <c r="E25" s="7">
        <v>46155640</v>
      </c>
      <c r="F25" s="9">
        <v>51454130</v>
      </c>
      <c r="G25" s="10">
        <v>89.702498127944253</v>
      </c>
    </row>
    <row r="26" spans="1:7">
      <c r="A26" s="7" t="s">
        <v>27</v>
      </c>
      <c r="B26" s="8">
        <v>116.229</v>
      </c>
      <c r="C26" s="7">
        <v>781417</v>
      </c>
      <c r="D26" s="7">
        <v>50432522</v>
      </c>
      <c r="E26" s="7">
        <v>49651105</v>
      </c>
      <c r="F26" s="9">
        <v>50995436</v>
      </c>
      <c r="G26" s="10">
        <v>97.363820950565056</v>
      </c>
    </row>
    <row r="27" spans="1:7">
      <c r="A27" s="7" t="s">
        <v>28</v>
      </c>
      <c r="B27" s="8">
        <v>84.397000000000006</v>
      </c>
      <c r="C27" s="7">
        <v>2590143</v>
      </c>
      <c r="D27" s="7">
        <v>64293277</v>
      </c>
      <c r="E27" s="7">
        <v>61703134</v>
      </c>
      <c r="F27" s="9">
        <v>65894135</v>
      </c>
      <c r="G27" s="10">
        <v>93.639796622263887</v>
      </c>
    </row>
    <row r="28" spans="1:7">
      <c r="A28" s="7" t="s">
        <v>29</v>
      </c>
      <c r="B28" s="8">
        <v>131.631</v>
      </c>
      <c r="C28" s="7">
        <v>664274</v>
      </c>
      <c r="D28" s="7">
        <v>63897172</v>
      </c>
      <c r="E28" s="7">
        <v>63232898</v>
      </c>
      <c r="F28" s="9">
        <v>64294643</v>
      </c>
      <c r="G28" s="10">
        <v>98.348626027832523</v>
      </c>
    </row>
    <row r="29" spans="1:7">
      <c r="A29" s="7" t="s">
        <v>30</v>
      </c>
      <c r="B29" s="8">
        <v>116.84399999999999</v>
      </c>
      <c r="C29" s="7">
        <v>432052</v>
      </c>
      <c r="D29" s="7">
        <v>58427660</v>
      </c>
      <c r="E29" s="7">
        <v>57995608</v>
      </c>
      <c r="F29" s="9">
        <v>59109837</v>
      </c>
      <c r="G29" s="10">
        <v>98.114985497253187</v>
      </c>
    </row>
    <row r="30" spans="1:7">
      <c r="A30" s="11" t="s">
        <v>31</v>
      </c>
      <c r="B30" s="12">
        <f>SUM(B17:B29)</f>
        <v>1523.3420000000001</v>
      </c>
      <c r="C30" s="11"/>
      <c r="D30" s="11"/>
      <c r="E30" s="11">
        <v>748024474</v>
      </c>
      <c r="F30" s="13">
        <v>774421795</v>
      </c>
      <c r="G30" s="14">
        <v>96.591350970435954</v>
      </c>
    </row>
    <row r="31" spans="1:7" ht="15.75" thickBot="1">
      <c r="A31" s="15" t="s">
        <v>32</v>
      </c>
      <c r="B31" s="16">
        <f>B30+B16</f>
        <v>3141.721</v>
      </c>
      <c r="C31" s="15"/>
      <c r="D31" s="15"/>
      <c r="E31" s="15">
        <v>1863208348</v>
      </c>
      <c r="F31" s="18">
        <v>1934654758</v>
      </c>
      <c r="G31" s="17">
        <v>96.307020169642072</v>
      </c>
    </row>
  </sheetData>
  <sortState ref="A17:H29">
    <sortCondition ref="A17:A29"/>
  </sortState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0T02:22:04Z</dcterms:modified>
</cp:coreProperties>
</file>